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Box\NM\Khan\manuscript\tables - Copy\"/>
    </mc:Choice>
  </mc:AlternateContent>
  <xr:revisionPtr revIDLastSave="6" documentId="8_{BB5BB5E2-1F8F-4980-9D13-FE46B2B8076F}" xr6:coauthVersionLast="43" xr6:coauthVersionMax="43" xr10:uidLastSave="{585122CC-ACF0-4AB3-9313-89A43641339F}"/>
  <bookViews>
    <workbookView xWindow="5535" yWindow="3570" windowWidth="21600" windowHeight="11385" xr2:uid="{00000000-000D-0000-FFFF-FFFF00000000}"/>
  </bookViews>
  <sheets>
    <sheet name="STable_11_LP_EP_VS_TPA" sheetId="3" r:id="rId1"/>
  </sheets>
  <calcPr calcId="162913" concurrentCalc="0"/>
</workbook>
</file>

<file path=xl/sharedStrings.xml><?xml version="1.0" encoding="utf-8"?>
<sst xmlns="http://schemas.openxmlformats.org/spreadsheetml/2006/main" count="45" uniqueCount="31">
  <si>
    <t>smallest_p_in_upstreamExon-3prime</t>
  </si>
  <si>
    <t>smallest_p_in_upstreamExonIntron</t>
  </si>
  <si>
    <t>smallest_p_in_upstreamIntron</t>
  </si>
  <si>
    <t>smallest_p_in_targetExon-5prime</t>
  </si>
  <si>
    <t>smallest_p_in_targetExon-3prime</t>
  </si>
  <si>
    <t>smallest_p_in_downstreamIntron</t>
  </si>
  <si>
    <t>smallest_p_in_downstreamExonIntron</t>
  </si>
  <si>
    <t>smallest_p_in_downstreamExon-5prime</t>
  </si>
  <si>
    <t>BRUNOL4.[GT]GTGT[GT][GT]</t>
  </si>
  <si>
    <t>HuR.TT[AT]GTTT</t>
  </si>
  <si>
    <t>ZC3H14.TTT[AGT]TTT</t>
  </si>
  <si>
    <t>HuR.TT[AGT]TTTT</t>
  </si>
  <si>
    <t>PTB.CTCT[CT][CT]</t>
  </si>
  <si>
    <t>ENOX1.[ACT][AG][GT]ACAG</t>
  </si>
  <si>
    <t>MSI1.TAGT[AT][AG]G</t>
  </si>
  <si>
    <t>MBNL1.GCTTGC</t>
  </si>
  <si>
    <t>TARDBP.GAATG[AGT]</t>
  </si>
  <si>
    <t>PABPN1.A[AG]AAGA</t>
  </si>
  <si>
    <t>ZNF638.[CGT]GTT[GC][GT]T</t>
  </si>
  <si>
    <t>MSI1.TAG[GT][AT][AG]G</t>
  </si>
  <si>
    <t>LIN28A.[ACT]GGAG[AT]A</t>
  </si>
  <si>
    <t>SNRNP70.[AG][AT]TCAAG</t>
  </si>
  <si>
    <t>CPEB4.TTTTTT</t>
  </si>
  <si>
    <t>CPEB2.C[ACT]TTTTT</t>
  </si>
  <si>
    <t>PCBP3.TTT[CT]CC</t>
  </si>
  <si>
    <t>TIA1.[AT]TTTTT[CGT]</t>
  </si>
  <si>
    <t>LIN28A.[CT]GGAGG[AG]</t>
  </si>
  <si>
    <t>DAZAP1.TAG[GT][AT][AT][AG]</t>
  </si>
  <si>
    <t>PCBP1.C[CT]TTCC</t>
  </si>
  <si>
    <t>U2AF2.TTTTT[CT]C</t>
  </si>
  <si>
    <t>SFPQ.[GT]T[AG][AG]T[GT][GT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50AF3-4365-44E6-8200-FFFD24F1819D}">
  <dimension ref="A1:H6"/>
  <sheetViews>
    <sheetView tabSelected="1" workbookViewId="0">
      <selection activeCell="B15" sqref="B15"/>
    </sheetView>
  </sheetViews>
  <sheetFormatPr defaultRowHeight="15" x14ac:dyDescent="0.25"/>
  <cols>
    <col min="1" max="1" width="34.85546875" bestFit="1" customWidth="1"/>
    <col min="2" max="2" width="33.140625" bestFit="1" customWidth="1"/>
    <col min="3" max="3" width="28.7109375" bestFit="1" customWidth="1"/>
    <col min="4" max="6" width="31.5703125" bestFit="1" customWidth="1"/>
    <col min="7" max="7" width="36" bestFit="1" customWidth="1"/>
    <col min="8" max="8" width="37.570312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25</v>
      </c>
      <c r="B2" t="s">
        <v>8</v>
      </c>
      <c r="C2" t="s">
        <v>9</v>
      </c>
      <c r="D2" t="s">
        <v>17</v>
      </c>
      <c r="E2" t="s">
        <v>20</v>
      </c>
      <c r="F2" t="s">
        <v>18</v>
      </c>
      <c r="G2" t="s">
        <v>9</v>
      </c>
      <c r="H2" t="s">
        <v>21</v>
      </c>
    </row>
    <row r="3" spans="1:8" x14ac:dyDescent="0.25">
      <c r="A3" t="s">
        <v>26</v>
      </c>
      <c r="B3" t="s">
        <v>9</v>
      </c>
      <c r="C3" t="s">
        <v>10</v>
      </c>
      <c r="D3" t="s">
        <v>19</v>
      </c>
      <c r="E3" t="s">
        <v>21</v>
      </c>
      <c r="F3" t="s">
        <v>19</v>
      </c>
      <c r="G3" t="s">
        <v>10</v>
      </c>
      <c r="H3" t="s">
        <v>23</v>
      </c>
    </row>
    <row r="4" spans="1:8" x14ac:dyDescent="0.25">
      <c r="A4" t="s">
        <v>27</v>
      </c>
      <c r="B4" t="s">
        <v>11</v>
      </c>
      <c r="C4" t="s">
        <v>12</v>
      </c>
      <c r="D4" t="s">
        <v>20</v>
      </c>
      <c r="E4" t="s">
        <v>23</v>
      </c>
      <c r="F4" t="s">
        <v>15</v>
      </c>
      <c r="G4" t="s">
        <v>13</v>
      </c>
      <c r="H4" t="s">
        <v>30</v>
      </c>
    </row>
    <row r="5" spans="1:8" x14ac:dyDescent="0.25">
      <c r="A5" t="s">
        <v>28</v>
      </c>
      <c r="B5" t="s">
        <v>13</v>
      </c>
      <c r="C5" t="s">
        <v>15</v>
      </c>
      <c r="D5" t="s">
        <v>22</v>
      </c>
      <c r="E5" t="s">
        <v>24</v>
      </c>
      <c r="F5" t="s">
        <v>9</v>
      </c>
      <c r="G5" t="s">
        <v>15</v>
      </c>
    </row>
    <row r="6" spans="1:8" x14ac:dyDescent="0.25">
      <c r="A6" t="s">
        <v>29</v>
      </c>
      <c r="B6" t="s">
        <v>14</v>
      </c>
      <c r="C6" t="s">
        <v>16</v>
      </c>
      <c r="D6" t="s">
        <v>23</v>
      </c>
      <c r="F6" t="s">
        <v>11</v>
      </c>
      <c r="G6" t="s">
        <v>16</v>
      </c>
    </row>
  </sheetData>
  <conditionalFormatting sqref="E1 H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_11_LP_EP_VS_TP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 Ranjan</dc:creator>
  <cp:lastModifiedBy>Manish Ranjan</cp:lastModifiedBy>
  <dcterms:created xsi:type="dcterms:W3CDTF">2018-10-19T18:38:04Z</dcterms:created>
  <dcterms:modified xsi:type="dcterms:W3CDTF">2019-05-12T10:25:41Z</dcterms:modified>
</cp:coreProperties>
</file>